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1600" windowHeight="8835"/>
  </bookViews>
  <sheets>
    <sheet name="Data" sheetId="8" r:id="rId1"/>
  </sheets>
  <calcPr calcId="152511"/>
</workbook>
</file>

<file path=xl/calcChain.xml><?xml version="1.0" encoding="utf-8"?>
<calcChain xmlns="http://schemas.openxmlformats.org/spreadsheetml/2006/main">
  <c r="Q16" i="8" l="1"/>
  <c r="P16" i="8"/>
  <c r="O16" i="8"/>
  <c r="N16" i="8"/>
  <c r="M16" i="8"/>
  <c r="L16" i="8"/>
  <c r="K16" i="8"/>
  <c r="J16" i="8"/>
  <c r="I16" i="8"/>
  <c r="H16" i="8"/>
  <c r="G16" i="8"/>
  <c r="F16" i="8"/>
  <c r="E16" i="8"/>
  <c r="D16" i="8"/>
  <c r="C16" i="8"/>
  <c r="Q15" i="8"/>
  <c r="P15" i="8"/>
  <c r="O15" i="8"/>
  <c r="N15" i="8"/>
  <c r="M15" i="8"/>
  <c r="L15" i="8"/>
  <c r="K15" i="8"/>
  <c r="J15" i="8"/>
  <c r="I15" i="8"/>
  <c r="H15" i="8"/>
  <c r="G15" i="8"/>
  <c r="F15" i="8"/>
  <c r="E15" i="8"/>
  <c r="D15" i="8"/>
  <c r="C15" i="8"/>
  <c r="T14" i="8"/>
  <c r="R14" i="8"/>
  <c r="T13" i="8"/>
  <c r="R13" i="8"/>
  <c r="T12" i="8"/>
  <c r="S12" i="8"/>
  <c r="R12" i="8"/>
  <c r="T11" i="8"/>
  <c r="S11" i="8"/>
  <c r="R11" i="8"/>
  <c r="T10" i="8"/>
  <c r="S10" i="8"/>
  <c r="R10" i="8"/>
  <c r="T9" i="8"/>
  <c r="S9" i="8"/>
  <c r="R9" i="8"/>
  <c r="T8" i="8"/>
  <c r="S8" i="8"/>
  <c r="R8" i="8"/>
  <c r="T7" i="8"/>
  <c r="S7" i="8"/>
  <c r="R7" i="8"/>
  <c r="T6" i="8"/>
  <c r="S6" i="8"/>
  <c r="R6" i="8"/>
  <c r="T5" i="8"/>
  <c r="S5" i="8"/>
  <c r="R5" i="8"/>
  <c r="T4" i="8"/>
  <c r="S4" i="8"/>
  <c r="R4" i="8"/>
  <c r="T16" i="8" l="1"/>
  <c r="S16" i="8"/>
  <c r="R15" i="8"/>
  <c r="S15" i="8"/>
  <c r="T15" i="8"/>
  <c r="R16" i="8"/>
</calcChain>
</file>

<file path=xl/sharedStrings.xml><?xml version="1.0" encoding="utf-8"?>
<sst xmlns="http://schemas.openxmlformats.org/spreadsheetml/2006/main" count="26" uniqueCount="11">
  <si>
    <t>Average</t>
  </si>
  <si>
    <t xml:space="preserve">cross section width (mm) </t>
  </si>
  <si>
    <t>cross section thickness (mm)</t>
  </si>
  <si>
    <t>cross sectional area (mm2)</t>
  </si>
  <si>
    <t>Failure load (N)</t>
  </si>
  <si>
    <t>Failure stress (Mpa)</t>
  </si>
  <si>
    <t>Saline</t>
  </si>
  <si>
    <t>PTH</t>
  </si>
  <si>
    <t>Control</t>
  </si>
  <si>
    <t>St.Dev</t>
  </si>
  <si>
    <t>humerus  BMD (g/c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i/>
      <sz val="10"/>
      <color rgb="FF7F7F7F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6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2" fillId="4" borderId="0" xfId="0" applyFont="1" applyFill="1" applyAlignment="1">
      <alignment horizontal="right"/>
    </xf>
    <xf numFmtId="0" fontId="3" fillId="4" borderId="0" xfId="0" applyFont="1" applyFill="1" applyBorder="1" applyAlignment="1">
      <alignment horizontal="center" vertical="center"/>
    </xf>
    <xf numFmtId="2" fontId="3" fillId="4" borderId="0" xfId="0" applyNumberFormat="1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164" fontId="3" fillId="4" borderId="0" xfId="0" applyNumberFormat="1" applyFont="1" applyFill="1" applyBorder="1" applyAlignment="1">
      <alignment horizontal="center"/>
    </xf>
    <xf numFmtId="0" fontId="3" fillId="0" borderId="0" xfId="1" applyFont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4" fillId="0" borderId="1" xfId="1" applyFont="1" applyBorder="1" applyAlignment="1">
      <alignment horizontal="center" vertical="center" wrapText="1"/>
    </xf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7"/>
  <sheetViews>
    <sheetView tabSelected="1" zoomScaleNormal="100" workbookViewId="0">
      <selection activeCell="G12" sqref="G12"/>
    </sheetView>
  </sheetViews>
  <sheetFormatPr defaultColWidth="17.7109375" defaultRowHeight="15" x14ac:dyDescent="0.25"/>
  <cols>
    <col min="1" max="1" width="17.7109375" style="2"/>
    <col min="2" max="2" width="3.140625" style="2" bestFit="1" customWidth="1"/>
    <col min="3" max="3" width="8" style="2" bestFit="1" customWidth="1"/>
    <col min="4" max="4" width="7.28515625" style="2" bestFit="1" customWidth="1"/>
    <col min="5" max="5" width="5.7109375" style="2" bestFit="1" customWidth="1"/>
    <col min="6" max="6" width="8" style="2" bestFit="1" customWidth="1"/>
    <col min="7" max="7" width="7.28515625" style="2" bestFit="1" customWidth="1"/>
    <col min="8" max="8" width="5.5703125" style="2" bestFit="1" customWidth="1"/>
    <col min="9" max="9" width="8" style="2" bestFit="1" customWidth="1"/>
    <col min="10" max="10" width="7.28515625" style="2" bestFit="1" customWidth="1"/>
    <col min="11" max="11" width="5.5703125" style="2" bestFit="1" customWidth="1"/>
    <col min="12" max="12" width="8" style="2" bestFit="1" customWidth="1"/>
    <col min="13" max="13" width="7.28515625" style="2" bestFit="1" customWidth="1"/>
    <col min="14" max="14" width="7" style="2" bestFit="1" customWidth="1"/>
    <col min="15" max="15" width="8" style="2" bestFit="1" customWidth="1"/>
    <col min="16" max="17" width="7.5703125" style="2" bestFit="1" customWidth="1"/>
    <col min="18" max="18" width="8" style="2" bestFit="1" customWidth="1"/>
    <col min="19" max="20" width="7.42578125" style="2" bestFit="1" customWidth="1"/>
    <col min="21" max="16384" width="17.7109375" style="2"/>
  </cols>
  <sheetData>
    <row r="2" spans="1:20" ht="24.75" customHeight="1" thickBot="1" x14ac:dyDescent="0.3">
      <c r="C2" s="19" t="s">
        <v>1</v>
      </c>
      <c r="D2" s="19"/>
      <c r="E2" s="19"/>
      <c r="F2" s="19" t="s">
        <v>2</v>
      </c>
      <c r="G2" s="19"/>
      <c r="H2" s="19"/>
      <c r="I2" s="19" t="s">
        <v>3</v>
      </c>
      <c r="J2" s="19"/>
      <c r="K2" s="19"/>
      <c r="L2" s="19" t="s">
        <v>10</v>
      </c>
      <c r="M2" s="19"/>
      <c r="N2" s="19"/>
      <c r="O2" s="19" t="s">
        <v>4</v>
      </c>
      <c r="P2" s="19"/>
      <c r="Q2" s="19"/>
      <c r="R2" s="19" t="s">
        <v>5</v>
      </c>
      <c r="S2" s="19"/>
      <c r="T2" s="19"/>
    </row>
    <row r="3" spans="1:20" x14ac:dyDescent="0.25">
      <c r="C3" s="6" t="s">
        <v>8</v>
      </c>
      <c r="D3" s="7" t="s">
        <v>6</v>
      </c>
      <c r="E3" s="8" t="s">
        <v>7</v>
      </c>
      <c r="F3" s="6" t="s">
        <v>8</v>
      </c>
      <c r="G3" s="7" t="s">
        <v>6</v>
      </c>
      <c r="H3" s="8" t="s">
        <v>7</v>
      </c>
      <c r="I3" s="6" t="s">
        <v>8</v>
      </c>
      <c r="J3" s="7" t="s">
        <v>6</v>
      </c>
      <c r="K3" s="8" t="s">
        <v>7</v>
      </c>
      <c r="L3" s="6" t="s">
        <v>8</v>
      </c>
      <c r="M3" s="7" t="s">
        <v>6</v>
      </c>
      <c r="N3" s="8" t="s">
        <v>7</v>
      </c>
      <c r="O3" s="6" t="s">
        <v>8</v>
      </c>
      <c r="P3" s="7" t="s">
        <v>6</v>
      </c>
      <c r="Q3" s="8" t="s">
        <v>7</v>
      </c>
      <c r="R3" s="6" t="s">
        <v>8</v>
      </c>
      <c r="S3" s="7" t="s">
        <v>6</v>
      </c>
      <c r="T3" s="8" t="s">
        <v>7</v>
      </c>
    </row>
    <row r="4" spans="1:20" x14ac:dyDescent="0.25">
      <c r="B4" s="9">
        <v>1</v>
      </c>
      <c r="C4" s="17">
        <v>3.4</v>
      </c>
      <c r="D4" s="17">
        <v>3.5</v>
      </c>
      <c r="E4" s="17">
        <v>3.6</v>
      </c>
      <c r="F4" s="17">
        <v>1.5</v>
      </c>
      <c r="G4" s="17">
        <v>1.5</v>
      </c>
      <c r="H4" s="17">
        <v>1.6</v>
      </c>
      <c r="I4" s="17">
        <v>4</v>
      </c>
      <c r="J4" s="17">
        <v>4.12</v>
      </c>
      <c r="K4" s="17">
        <v>4.5199999999999996</v>
      </c>
      <c r="L4" s="17">
        <v>0.35099999999999998</v>
      </c>
      <c r="M4" s="17">
        <v>0.318</v>
      </c>
      <c r="N4" s="17">
        <v>0.45700000000000002</v>
      </c>
      <c r="O4" s="17">
        <v>114.21</v>
      </c>
      <c r="P4" s="17">
        <v>96.87</v>
      </c>
      <c r="Q4" s="17">
        <v>234.75</v>
      </c>
      <c r="R4" s="2">
        <f t="shared" ref="R4:R12" si="0">O4/I4</f>
        <v>28.552499999999998</v>
      </c>
      <c r="S4" s="2">
        <f t="shared" ref="S4:S12" si="1">P4/J4</f>
        <v>23.512135922330099</v>
      </c>
      <c r="T4" s="3">
        <f t="shared" ref="T4:T12" si="2">Q4/K4</f>
        <v>51.935840707964608</v>
      </c>
    </row>
    <row r="5" spans="1:20" s="1" customFormat="1" x14ac:dyDescent="0.25">
      <c r="B5" s="9">
        <v>2</v>
      </c>
      <c r="C5" s="17">
        <v>3.5</v>
      </c>
      <c r="D5" s="17">
        <v>3.5</v>
      </c>
      <c r="E5" s="17">
        <v>3.5</v>
      </c>
      <c r="F5" s="17">
        <v>1.6</v>
      </c>
      <c r="G5" s="17">
        <v>1.6</v>
      </c>
      <c r="H5" s="17">
        <v>1.5</v>
      </c>
      <c r="I5" s="17">
        <v>4.4000000000000004</v>
      </c>
      <c r="J5" s="17">
        <v>4.4000000000000004</v>
      </c>
      <c r="K5" s="17">
        <v>4.12</v>
      </c>
      <c r="L5" s="17">
        <v>0.379</v>
      </c>
      <c r="M5" s="17">
        <v>0.30399999999999999</v>
      </c>
      <c r="N5" s="17">
        <v>0.377</v>
      </c>
      <c r="O5" s="17">
        <v>117.32</v>
      </c>
      <c r="P5" s="17">
        <v>117.5</v>
      </c>
      <c r="Q5" s="17">
        <v>113.99</v>
      </c>
      <c r="R5" s="2">
        <f t="shared" si="0"/>
        <v>26.66363636363636</v>
      </c>
      <c r="S5" s="2">
        <f t="shared" si="1"/>
        <v>26.704545454545453</v>
      </c>
      <c r="T5" s="3">
        <f t="shared" si="2"/>
        <v>27.667475728155338</v>
      </c>
    </row>
    <row r="6" spans="1:20" ht="15" customHeight="1" x14ac:dyDescent="0.25">
      <c r="B6" s="10">
        <v>3</v>
      </c>
      <c r="C6" s="17">
        <v>3.6</v>
      </c>
      <c r="D6" s="17">
        <v>3.6</v>
      </c>
      <c r="E6" s="17">
        <v>3.6</v>
      </c>
      <c r="F6" s="17">
        <v>1.6</v>
      </c>
      <c r="G6" s="17">
        <v>1.6</v>
      </c>
      <c r="H6" s="17">
        <v>1.7</v>
      </c>
      <c r="I6" s="17">
        <v>4.5199999999999996</v>
      </c>
      <c r="J6" s="17">
        <v>4.5199999999999996</v>
      </c>
      <c r="K6" s="17">
        <v>4.8</v>
      </c>
      <c r="L6" s="17">
        <v>0.36099999999999999</v>
      </c>
      <c r="M6" s="17">
        <v>0.35699999999999998</v>
      </c>
      <c r="N6" s="17">
        <v>0.376</v>
      </c>
      <c r="O6" s="17">
        <v>152.11000000000001</v>
      </c>
      <c r="P6" s="17">
        <v>156.29</v>
      </c>
      <c r="Q6" s="17">
        <v>163.01</v>
      </c>
      <c r="R6" s="2">
        <f t="shared" si="0"/>
        <v>33.652654867256643</v>
      </c>
      <c r="S6" s="2">
        <f t="shared" si="1"/>
        <v>34.577433628318587</v>
      </c>
      <c r="T6" s="3">
        <f t="shared" si="2"/>
        <v>33.960416666666667</v>
      </c>
    </row>
    <row r="7" spans="1:20" x14ac:dyDescent="0.25">
      <c r="B7" s="9">
        <v>4</v>
      </c>
      <c r="C7" s="17">
        <v>3.5</v>
      </c>
      <c r="D7" s="17">
        <v>3.6</v>
      </c>
      <c r="E7" s="17">
        <v>3.6</v>
      </c>
      <c r="F7" s="17">
        <v>1.7</v>
      </c>
      <c r="G7" s="17">
        <v>1.7</v>
      </c>
      <c r="H7" s="17">
        <v>1.6</v>
      </c>
      <c r="I7" s="17">
        <v>4.67</v>
      </c>
      <c r="J7" s="17">
        <v>4.8</v>
      </c>
      <c r="K7" s="17">
        <v>4.5199999999999996</v>
      </c>
      <c r="L7" s="17">
        <v>0.374</v>
      </c>
      <c r="M7" s="17">
        <v>0.37</v>
      </c>
      <c r="N7" s="17">
        <v>0.40100000000000002</v>
      </c>
      <c r="O7" s="17">
        <v>182.37</v>
      </c>
      <c r="P7" s="17">
        <v>170.84</v>
      </c>
      <c r="Q7" s="17">
        <v>172.83</v>
      </c>
      <c r="R7" s="2">
        <f t="shared" si="0"/>
        <v>39.051391862955036</v>
      </c>
      <c r="S7" s="2">
        <f t="shared" si="1"/>
        <v>35.591666666666669</v>
      </c>
      <c r="T7" s="3">
        <f t="shared" si="2"/>
        <v>38.236725663716818</v>
      </c>
    </row>
    <row r="8" spans="1:20" x14ac:dyDescent="0.25">
      <c r="B8" s="9">
        <v>5</v>
      </c>
      <c r="C8" s="17">
        <v>3.7</v>
      </c>
      <c r="D8" s="17">
        <v>3.6</v>
      </c>
      <c r="E8" s="17">
        <v>3.5</v>
      </c>
      <c r="F8" s="17">
        <v>1.6</v>
      </c>
      <c r="G8" s="17">
        <v>1.5</v>
      </c>
      <c r="H8" s="17">
        <v>1.5</v>
      </c>
      <c r="I8" s="17">
        <v>4.6500000000000004</v>
      </c>
      <c r="J8" s="17">
        <v>4.24</v>
      </c>
      <c r="K8" s="17">
        <v>4.12</v>
      </c>
      <c r="L8" s="17">
        <v>0.432</v>
      </c>
      <c r="M8" s="17">
        <v>0.31</v>
      </c>
      <c r="N8" s="17">
        <v>0.36699999999999999</v>
      </c>
      <c r="O8" s="17">
        <v>203.33</v>
      </c>
      <c r="P8" s="17">
        <v>98.04</v>
      </c>
      <c r="Q8" s="17">
        <v>114.39</v>
      </c>
      <c r="R8" s="2">
        <f t="shared" si="0"/>
        <v>43.726881720430107</v>
      </c>
      <c r="S8" s="2">
        <f t="shared" si="1"/>
        <v>23.122641509433961</v>
      </c>
      <c r="T8" s="3">
        <f t="shared" si="2"/>
        <v>27.764563106796118</v>
      </c>
    </row>
    <row r="9" spans="1:20" x14ac:dyDescent="0.25">
      <c r="B9" s="9">
        <v>6</v>
      </c>
      <c r="C9" s="17">
        <v>3.6</v>
      </c>
      <c r="D9" s="18">
        <v>3.6</v>
      </c>
      <c r="E9" s="17">
        <v>3.6</v>
      </c>
      <c r="F9" s="17">
        <v>1.6</v>
      </c>
      <c r="G9" s="18">
        <v>1.6</v>
      </c>
      <c r="H9" s="17">
        <v>1.6</v>
      </c>
      <c r="I9" s="17">
        <v>4.5199999999999996</v>
      </c>
      <c r="J9" s="18">
        <v>4.5199999999999996</v>
      </c>
      <c r="K9" s="17">
        <v>4.5199999999999996</v>
      </c>
      <c r="L9" s="17">
        <v>0.40100000000000002</v>
      </c>
      <c r="M9" s="17">
        <v>0.35199999999999998</v>
      </c>
      <c r="N9" s="17">
        <v>0.41199999999999998</v>
      </c>
      <c r="O9" s="17">
        <v>154.11000000000001</v>
      </c>
      <c r="P9" s="17">
        <v>90.61</v>
      </c>
      <c r="Q9" s="17">
        <v>143.47</v>
      </c>
      <c r="R9" s="2">
        <f t="shared" si="0"/>
        <v>34.095132743362839</v>
      </c>
      <c r="S9" s="2">
        <f t="shared" si="1"/>
        <v>20.046460176991154</v>
      </c>
      <c r="T9" s="3">
        <f t="shared" si="2"/>
        <v>31.741150442477878</v>
      </c>
    </row>
    <row r="10" spans="1:20" ht="15" customHeight="1" x14ac:dyDescent="0.25">
      <c r="B10" s="9">
        <v>7</v>
      </c>
      <c r="C10" s="18">
        <v>3.6</v>
      </c>
      <c r="D10" s="18">
        <v>3.6</v>
      </c>
      <c r="E10" s="18">
        <v>3.5</v>
      </c>
      <c r="F10" s="18">
        <v>1.6</v>
      </c>
      <c r="G10" s="18">
        <v>1.5</v>
      </c>
      <c r="H10" s="18">
        <v>1.5</v>
      </c>
      <c r="I10" s="18">
        <v>4.5199999999999996</v>
      </c>
      <c r="J10" s="18">
        <v>4.24</v>
      </c>
      <c r="K10" s="18">
        <v>4.12</v>
      </c>
      <c r="L10" s="17">
        <v>0.40400000000000003</v>
      </c>
      <c r="M10" s="17">
        <v>0.376</v>
      </c>
      <c r="N10" s="17">
        <v>0.39200000000000002</v>
      </c>
      <c r="O10" s="17">
        <v>119.97</v>
      </c>
      <c r="P10" s="17">
        <v>150.22</v>
      </c>
      <c r="Q10" s="17">
        <v>145.47999999999999</v>
      </c>
      <c r="R10" s="2">
        <f t="shared" si="0"/>
        <v>26.542035398230091</v>
      </c>
      <c r="S10" s="2">
        <f t="shared" si="1"/>
        <v>35.429245283018865</v>
      </c>
      <c r="T10" s="3">
        <f t="shared" si="2"/>
        <v>35.310679611650485</v>
      </c>
    </row>
    <row r="11" spans="1:20" x14ac:dyDescent="0.25">
      <c r="B11" s="10">
        <v>8</v>
      </c>
      <c r="C11" s="18">
        <v>3.7</v>
      </c>
      <c r="D11" s="18">
        <v>3.5</v>
      </c>
      <c r="E11" s="18">
        <v>3.6</v>
      </c>
      <c r="F11" s="18">
        <v>1.6</v>
      </c>
      <c r="G11" s="18">
        <v>1.5</v>
      </c>
      <c r="H11" s="18">
        <v>1.5</v>
      </c>
      <c r="I11" s="18">
        <v>4.6500000000000004</v>
      </c>
      <c r="J11" s="18">
        <v>4.12</v>
      </c>
      <c r="K11" s="18">
        <v>4.24</v>
      </c>
      <c r="L11" s="17">
        <v>0.42799999999999999</v>
      </c>
      <c r="M11" s="17">
        <v>0.33300000000000002</v>
      </c>
      <c r="N11" s="17">
        <v>0.35199999999999998</v>
      </c>
      <c r="O11" s="17">
        <v>141.16</v>
      </c>
      <c r="P11" s="17">
        <v>58.32</v>
      </c>
      <c r="Q11" s="17">
        <v>98</v>
      </c>
      <c r="R11" s="2">
        <f t="shared" si="0"/>
        <v>30.356989247311827</v>
      </c>
      <c r="S11" s="2">
        <f t="shared" si="1"/>
        <v>14.155339805825243</v>
      </c>
      <c r="T11" s="3">
        <f t="shared" si="2"/>
        <v>23.113207547169811</v>
      </c>
    </row>
    <row r="12" spans="1:20" x14ac:dyDescent="0.25">
      <c r="B12" s="9">
        <v>9</v>
      </c>
      <c r="C12" s="18">
        <v>3.5</v>
      </c>
      <c r="D12" s="18">
        <v>3.6</v>
      </c>
      <c r="E12" s="18">
        <v>3.5</v>
      </c>
      <c r="F12" s="18">
        <v>1.5</v>
      </c>
      <c r="G12" s="18">
        <v>1.5</v>
      </c>
      <c r="H12" s="18">
        <v>1.6</v>
      </c>
      <c r="I12" s="18">
        <v>4.12</v>
      </c>
      <c r="J12" s="18">
        <v>4.24</v>
      </c>
      <c r="K12" s="18">
        <v>4.4000000000000004</v>
      </c>
      <c r="L12" s="17">
        <v>0.42</v>
      </c>
      <c r="M12" s="17">
        <v>0.32100000000000001</v>
      </c>
      <c r="N12" s="17">
        <v>0.34599999999999997</v>
      </c>
      <c r="O12" s="17">
        <v>153.77000000000001</v>
      </c>
      <c r="P12" s="17">
        <v>59.94</v>
      </c>
      <c r="Q12" s="17">
        <v>93.7</v>
      </c>
      <c r="R12" s="2">
        <f t="shared" si="0"/>
        <v>37.322815533980581</v>
      </c>
      <c r="S12" s="2">
        <f t="shared" si="1"/>
        <v>14.136792452830187</v>
      </c>
      <c r="T12" s="3">
        <f t="shared" si="2"/>
        <v>21.295454545454543</v>
      </c>
    </row>
    <row r="13" spans="1:20" x14ac:dyDescent="0.25">
      <c r="B13" s="9">
        <v>10</v>
      </c>
      <c r="C13" s="18">
        <v>3.5</v>
      </c>
      <c r="E13" s="18">
        <v>3.6</v>
      </c>
      <c r="F13" s="18">
        <v>1.4</v>
      </c>
      <c r="H13" s="18">
        <v>1.4</v>
      </c>
      <c r="I13" s="18">
        <v>3.85</v>
      </c>
      <c r="K13" s="18">
        <v>3.96</v>
      </c>
      <c r="L13" s="17">
        <v>0.40799999999999997</v>
      </c>
      <c r="M13" s="5"/>
      <c r="N13" s="17">
        <v>0.39500000000000002</v>
      </c>
      <c r="O13" s="17">
        <v>122.65</v>
      </c>
      <c r="P13" s="4"/>
      <c r="Q13" s="17">
        <v>158.76</v>
      </c>
      <c r="R13" s="2">
        <f>O13/I13</f>
        <v>31.857142857142858</v>
      </c>
      <c r="T13" s="3">
        <f>Q13/K13</f>
        <v>40.090909090909086</v>
      </c>
    </row>
    <row r="14" spans="1:20" ht="15" customHeight="1" x14ac:dyDescent="0.25">
      <c r="B14" s="9">
        <v>11</v>
      </c>
      <c r="C14" s="18">
        <v>3.4</v>
      </c>
      <c r="E14" s="18">
        <v>3.7</v>
      </c>
      <c r="F14" s="18">
        <v>1.6</v>
      </c>
      <c r="H14" s="18">
        <v>1.5</v>
      </c>
      <c r="I14" s="18">
        <v>4.2699999999999996</v>
      </c>
      <c r="K14" s="18">
        <v>4.3600000000000003</v>
      </c>
      <c r="L14" s="17">
        <v>0.376</v>
      </c>
      <c r="M14" s="5"/>
      <c r="N14" s="17">
        <v>0.36799999999999999</v>
      </c>
      <c r="O14" s="17">
        <v>102.22</v>
      </c>
      <c r="P14" s="4"/>
      <c r="Q14" s="17">
        <v>108.73</v>
      </c>
      <c r="R14" s="2">
        <f>O14/I14</f>
        <v>23.939110070257613</v>
      </c>
      <c r="T14" s="3">
        <f>Q14/K14</f>
        <v>24.938073394495412</v>
      </c>
    </row>
    <row r="15" spans="1:20" x14ac:dyDescent="0.25">
      <c r="A15" s="12" t="s">
        <v>0</v>
      </c>
      <c r="B15" s="13"/>
      <c r="C15" s="14">
        <f t="shared" ref="C15:T15" si="3">AVERAGE(C4:C14)</f>
        <v>3.5454545454545454</v>
      </c>
      <c r="D15" s="14">
        <f t="shared" si="3"/>
        <v>3.5666666666666669</v>
      </c>
      <c r="E15" s="14">
        <f t="shared" si="3"/>
        <v>3.5727272727272732</v>
      </c>
      <c r="F15" s="14">
        <f t="shared" si="3"/>
        <v>1.5727272727272728</v>
      </c>
      <c r="G15" s="14">
        <f t="shared" si="3"/>
        <v>1.5555555555555556</v>
      </c>
      <c r="H15" s="14">
        <f t="shared" si="3"/>
        <v>1.5454545454545454</v>
      </c>
      <c r="I15" s="14">
        <f t="shared" si="3"/>
        <v>4.3790909090909089</v>
      </c>
      <c r="J15" s="14">
        <f t="shared" si="3"/>
        <v>4.3555555555555552</v>
      </c>
      <c r="K15" s="14">
        <f t="shared" si="3"/>
        <v>4.3345454545454549</v>
      </c>
      <c r="L15" s="16">
        <f t="shared" si="3"/>
        <v>0.39399999999999996</v>
      </c>
      <c r="M15" s="16">
        <f t="shared" si="3"/>
        <v>0.33788888888888891</v>
      </c>
      <c r="N15" s="16">
        <f t="shared" si="3"/>
        <v>0.38572727272727275</v>
      </c>
      <c r="O15" s="14">
        <f t="shared" si="3"/>
        <v>142.1109090909091</v>
      </c>
      <c r="P15" s="14">
        <f t="shared" si="3"/>
        <v>110.95888888888891</v>
      </c>
      <c r="Q15" s="14">
        <f t="shared" si="3"/>
        <v>140.64636363636365</v>
      </c>
      <c r="R15" s="14">
        <f t="shared" si="3"/>
        <v>32.341844605869454</v>
      </c>
      <c r="S15" s="14">
        <f t="shared" si="3"/>
        <v>25.252917877773356</v>
      </c>
      <c r="T15" s="14">
        <f t="shared" si="3"/>
        <v>32.368590591405159</v>
      </c>
    </row>
    <row r="16" spans="1:20" ht="15" customHeight="1" x14ac:dyDescent="0.25">
      <c r="A16" s="12" t="s">
        <v>9</v>
      </c>
      <c r="B16" s="15"/>
      <c r="C16" s="14">
        <f t="shared" ref="C16:T16" si="4">STDEV(C4:C14)</f>
        <v>0.10357254813546274</v>
      </c>
      <c r="D16" s="14">
        <f t="shared" si="4"/>
        <v>5.0000000000000044E-2</v>
      </c>
      <c r="E16" s="14">
        <f t="shared" si="4"/>
        <v>6.466697906828639E-2</v>
      </c>
      <c r="F16" s="14">
        <f t="shared" si="4"/>
        <v>7.8624539310689689E-2</v>
      </c>
      <c r="G16" s="14">
        <f t="shared" si="4"/>
        <v>7.2648315725677898E-2</v>
      </c>
      <c r="H16" s="14">
        <f t="shared" si="4"/>
        <v>8.2019953226472458E-2</v>
      </c>
      <c r="I16" s="14">
        <f t="shared" si="4"/>
        <v>0.2817961868249656</v>
      </c>
      <c r="J16" s="14">
        <f t="shared" si="4"/>
        <v>0.22489503724577317</v>
      </c>
      <c r="K16" s="14">
        <f t="shared" si="4"/>
        <v>0.24740103622918125</v>
      </c>
      <c r="L16" s="16">
        <f t="shared" si="4"/>
        <v>2.7400729917285052E-2</v>
      </c>
      <c r="M16" s="16">
        <f t="shared" si="4"/>
        <v>2.6643218857921633E-2</v>
      </c>
      <c r="N16" s="16">
        <f t="shared" si="4"/>
        <v>3.1112990563720848E-2</v>
      </c>
      <c r="O16" s="14">
        <f t="shared" si="4"/>
        <v>30.988145299306019</v>
      </c>
      <c r="P16" s="14">
        <f t="shared" si="4"/>
        <v>40.893351368053786</v>
      </c>
      <c r="Q16" s="14">
        <f t="shared" si="4"/>
        <v>41.463405376965206</v>
      </c>
      <c r="R16" s="14">
        <f t="shared" si="4"/>
        <v>5.9938210784181818</v>
      </c>
      <c r="S16" s="14">
        <f t="shared" si="4"/>
        <v>8.5213061434294914</v>
      </c>
      <c r="T16" s="14">
        <f t="shared" si="4"/>
        <v>8.9180522626514023</v>
      </c>
    </row>
    <row r="17" spans="2:20" x14ac:dyDescent="0.25"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</row>
  </sheetData>
  <mergeCells count="6">
    <mergeCell ref="R2:T2"/>
    <mergeCell ref="C2:E2"/>
    <mergeCell ref="F2:H2"/>
    <mergeCell ref="I2:K2"/>
    <mergeCell ref="L2:N2"/>
    <mergeCell ref="O2:Q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01T16:20:21Z</dcterms:modified>
</cp:coreProperties>
</file>